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atanasova\Google Drive\GMC oxidoreductases\CDHs\with SLU\transcriptomics paper CDH\FINAL\upload MicSpec\"/>
    </mc:Choice>
  </mc:AlternateContent>
  <bookViews>
    <workbookView xWindow="0" yWindow="0" windowWidth="15525" windowHeight="79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" uniqueCount="56">
  <si>
    <t>AA3:1</t>
  </si>
  <si>
    <t>ID</t>
  </si>
  <si>
    <t>baseMean</t>
  </si>
  <si>
    <t>log2FoldChange</t>
  </si>
  <si>
    <t>lfcSE</t>
  </si>
  <si>
    <t>pvalue</t>
  </si>
  <si>
    <t>padj</t>
  </si>
  <si>
    <t>Cr_Cr_P1</t>
  </si>
  <si>
    <t>Cr_Cr_P2</t>
  </si>
  <si>
    <t>Cr_Cr_P3</t>
  </si>
  <si>
    <t>pre_contact</t>
  </si>
  <si>
    <t>Cr_Cr_C1</t>
  </si>
  <si>
    <t>Cr_Cr_C2</t>
  </si>
  <si>
    <t>Cr_Cr_C3</t>
  </si>
  <si>
    <t>contact</t>
  </si>
  <si>
    <t>SelfP vs SelfC</t>
  </si>
  <si>
    <t>CRV2G00004950</t>
  </si>
  <si>
    <t>cdh_A</t>
  </si>
  <si>
    <t>CRV2G00016484</t>
  </si>
  <si>
    <t>cdh_B</t>
  </si>
  <si>
    <t>CRV2G00006724</t>
  </si>
  <si>
    <t>cdh_C</t>
  </si>
  <si>
    <t>CRV2G00010087</t>
  </si>
  <si>
    <t>cdh_D</t>
  </si>
  <si>
    <t>CRV2G00016243</t>
  </si>
  <si>
    <t>cdh_E</t>
  </si>
  <si>
    <t>CRV2G00018742</t>
  </si>
  <si>
    <t>cdh_F</t>
  </si>
  <si>
    <t>Cr_Fc_P1</t>
  </si>
  <si>
    <t>Cr_Fc_P2</t>
  </si>
  <si>
    <t>Cr_Fc_P3</t>
  </si>
  <si>
    <t>Cr_Fc_C1</t>
  </si>
  <si>
    <t>Cr_Fc_C2</t>
  </si>
  <si>
    <t>Cr_Fc_C3</t>
  </si>
  <si>
    <t>mycoP vs mycoC</t>
  </si>
  <si>
    <t>self</t>
  </si>
  <si>
    <t>Cr_M1</t>
  </si>
  <si>
    <t>Cr_M2</t>
  </si>
  <si>
    <t>Cr_M3</t>
  </si>
  <si>
    <t>cellulose</t>
  </si>
  <si>
    <t>selfC vs cellulose</t>
  </si>
  <si>
    <t>NA</t>
  </si>
  <si>
    <t>Cr_S1</t>
  </si>
  <si>
    <t>Cr_S2</t>
  </si>
  <si>
    <t>Cr_S3</t>
  </si>
  <si>
    <t>straw</t>
  </si>
  <si>
    <t>selfC vs straw</t>
  </si>
  <si>
    <t>Cr_1</t>
  </si>
  <si>
    <t>Cr_2</t>
  </si>
  <si>
    <t>Cr_3</t>
  </si>
  <si>
    <t>Cr_Ta1</t>
  </si>
  <si>
    <t>Cr_Ta2</t>
  </si>
  <si>
    <t>Cr_Ta3</t>
  </si>
  <si>
    <t>wheat</t>
  </si>
  <si>
    <t>wheat roots</t>
  </si>
  <si>
    <r>
      <rPr>
        <b/>
        <sz val="11"/>
        <color theme="1"/>
        <rFont val="Calibri"/>
        <family val="2"/>
        <scheme val="minor"/>
      </rPr>
      <t>Supplementary Table 1:</t>
    </r>
    <r>
      <rPr>
        <sz val="11"/>
        <color theme="1"/>
        <rFont val="Calibri"/>
        <family val="2"/>
        <scheme val="minor"/>
      </rPr>
      <t xml:space="preserve"> Normalized transcript counts and DESeq2 statistics for </t>
    </r>
    <r>
      <rPr>
        <i/>
        <sz val="11"/>
        <color theme="1"/>
        <rFont val="Calibri"/>
        <family val="2"/>
        <scheme val="minor"/>
      </rPr>
      <t>cdh</t>
    </r>
    <r>
      <rPr>
        <sz val="11"/>
        <color theme="1"/>
        <rFont val="Calibri"/>
        <family val="2"/>
        <scheme val="minor"/>
      </rPr>
      <t xml:space="preserve"> genes across multiple pairwise comparisons. For each gene, the table reports its identifier, baseMean, log2FoldChange, lfcSE, p-value, adjusted p-value, and normalized counts for all replicates in each condition. Replicate columns contain size-factor–normalized expression values. baseMean represents the average normalized count across samples in a comparison, and log2FoldChange indicates the expression change between conditions. pvalue and padj denote significance before and after multiple-test corr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0"/>
    <numFmt numFmtId="165" formatCode="0.0000"/>
  </numFmts>
  <fonts count="9" x14ac:knownFonts="1">
    <font>
      <sz val="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0" borderId="0" xfId="1" applyFont="1"/>
    <xf numFmtId="0" fontId="3" fillId="0" borderId="0" xfId="1" applyFont="1"/>
    <xf numFmtId="0" fontId="1" fillId="0" borderId="0" xfId="1"/>
    <xf numFmtId="0" fontId="1" fillId="0" borderId="0" xfId="1" applyAlignment="1">
      <alignment horizontal="center" vertical="center" textRotation="90"/>
    </xf>
    <xf numFmtId="164" fontId="0" fillId="0" borderId="0" xfId="0" applyNumberFormat="1"/>
    <xf numFmtId="164" fontId="1" fillId="0" borderId="0" xfId="1" applyNumberFormat="1"/>
    <xf numFmtId="0" fontId="4" fillId="0" borderId="0" xfId="1" applyFont="1"/>
    <xf numFmtId="11" fontId="1" fillId="0" borderId="0" xfId="1" applyNumberFormat="1"/>
    <xf numFmtId="0" fontId="5" fillId="0" borderId="0" xfId="0" applyFont="1"/>
    <xf numFmtId="165" fontId="2" fillId="0" borderId="0" xfId="1" applyNumberFormat="1" applyFont="1"/>
    <xf numFmtId="0" fontId="6" fillId="0" borderId="0" xfId="1" applyFont="1"/>
    <xf numFmtId="165" fontId="1" fillId="0" borderId="0" xfId="1" applyNumberFormat="1"/>
    <xf numFmtId="0" fontId="1" fillId="2" borderId="0" xfId="1" applyFill="1"/>
    <xf numFmtId="0" fontId="7" fillId="0" borderId="0" xfId="1" applyFont="1"/>
    <xf numFmtId="164" fontId="6" fillId="0" borderId="0" xfId="1" applyNumberFormat="1" applyFont="1"/>
    <xf numFmtId="0" fontId="8" fillId="0" borderId="0" xfId="0" applyFont="1"/>
    <xf numFmtId="11" fontId="6" fillId="0" borderId="0" xfId="1" applyNumberFormat="1" applyFont="1"/>
    <xf numFmtId="0" fontId="6" fillId="2" borderId="0" xfId="1" applyFont="1" applyFill="1"/>
    <xf numFmtId="0" fontId="1" fillId="0" borderId="0" xfId="1" applyAlignment="1">
      <alignment horizontal="center" vertical="center" textRotation="90"/>
    </xf>
    <xf numFmtId="0" fontId="1" fillId="0" borderId="0" xfId="0" applyFont="1" applyAlignment="1">
      <alignment horizontal="left" vertical="center" wrapText="1"/>
    </xf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0"/>
  <sheetViews>
    <sheetView tabSelected="1" zoomScale="60" zoomScaleNormal="60" workbookViewId="0">
      <selection activeCell="T14" sqref="T14"/>
    </sheetView>
  </sheetViews>
  <sheetFormatPr defaultColWidth="8.6328125" defaultRowHeight="10.5" x14ac:dyDescent="0.35"/>
  <cols>
    <col min="2" max="2" width="23" customWidth="1"/>
    <col min="3" max="3" width="16.6328125" style="9" bestFit="1" customWidth="1"/>
    <col min="4" max="4" width="16.36328125" bestFit="1" customWidth="1"/>
    <col min="5" max="5" width="19.1796875" bestFit="1" customWidth="1"/>
    <col min="6" max="6" width="16.453125" bestFit="1" customWidth="1"/>
    <col min="7" max="7" width="16.453125" style="16" bestFit="1" customWidth="1"/>
    <col min="8" max="11" width="16.36328125" bestFit="1" customWidth="1"/>
    <col min="12" max="12" width="20" customWidth="1"/>
    <col min="13" max="16" width="16.36328125" bestFit="1" customWidth="1"/>
    <col min="17" max="17" width="11.6328125" customWidth="1"/>
  </cols>
  <sheetData>
    <row r="1" spans="1:19" ht="54.4" customHeight="1" x14ac:dyDescent="0.35">
      <c r="A1" s="20" t="s">
        <v>5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19" ht="14.25" x14ac:dyDescent="0.45">
      <c r="B2" s="1" t="s">
        <v>0</v>
      </c>
      <c r="C2" s="1" t="s">
        <v>1</v>
      </c>
      <c r="D2" s="3" t="s">
        <v>2</v>
      </c>
      <c r="E2" s="1" t="s">
        <v>3</v>
      </c>
      <c r="F2" s="1" t="s">
        <v>4</v>
      </c>
      <c r="G2" s="14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/>
      <c r="S2" s="1"/>
    </row>
    <row r="3" spans="1:19" ht="14.25" x14ac:dyDescent="0.45">
      <c r="A3" s="19" t="s">
        <v>15</v>
      </c>
      <c r="B3" s="6" t="s">
        <v>16</v>
      </c>
      <c r="C3" s="7" t="s">
        <v>17</v>
      </c>
      <c r="D3" s="6">
        <v>2.6816315629999998</v>
      </c>
      <c r="E3" s="6">
        <v>-0.284684669</v>
      </c>
      <c r="F3" s="6">
        <v>0.59361642299999995</v>
      </c>
      <c r="G3" s="15">
        <v>0.204571064</v>
      </c>
      <c r="H3" s="6">
        <v>0.38177546699999998</v>
      </c>
      <c r="I3" s="6">
        <v>4.68</v>
      </c>
      <c r="J3" s="6">
        <v>4.37</v>
      </c>
      <c r="K3" s="6">
        <v>3.03</v>
      </c>
      <c r="L3" s="6">
        <v>4.03</v>
      </c>
      <c r="M3" s="6">
        <v>1.1306483709999999</v>
      </c>
      <c r="N3" s="6">
        <v>0.75934200100000004</v>
      </c>
      <c r="O3" s="6">
        <v>2.120825</v>
      </c>
      <c r="P3" s="6">
        <v>1.336938457</v>
      </c>
      <c r="Q3" s="5"/>
      <c r="R3" s="5"/>
      <c r="S3" s="3"/>
    </row>
    <row r="4" spans="1:19" ht="14.25" x14ac:dyDescent="0.45">
      <c r="A4" s="19"/>
      <c r="B4" s="3" t="s">
        <v>18</v>
      </c>
      <c r="C4" s="7" t="s">
        <v>19</v>
      </c>
      <c r="D4" s="3">
        <v>3.7891442569999998</v>
      </c>
      <c r="E4" s="3">
        <v>-0.13542252900000001</v>
      </c>
      <c r="F4" s="3">
        <v>0.50410592499999995</v>
      </c>
      <c r="G4" s="11">
        <v>0.56474598499999995</v>
      </c>
      <c r="H4" s="3">
        <v>0.73724892399999997</v>
      </c>
      <c r="I4" s="3">
        <v>7.49150531</v>
      </c>
      <c r="J4" s="3">
        <v>3.274790103</v>
      </c>
      <c r="K4" s="3">
        <v>3.0303963820000002</v>
      </c>
      <c r="L4" s="3">
        <v>4.5988972649999997</v>
      </c>
      <c r="M4" s="3">
        <v>2.2612967419999999</v>
      </c>
      <c r="N4" s="3">
        <v>4.5560520049999997</v>
      </c>
      <c r="O4" s="3">
        <v>2.120825</v>
      </c>
      <c r="P4" s="3">
        <v>2.9793912489999999</v>
      </c>
      <c r="Q4" s="5"/>
      <c r="S4" s="3"/>
    </row>
    <row r="5" spans="1:19" ht="14.25" x14ac:dyDescent="0.45">
      <c r="A5" s="19"/>
      <c r="B5" s="3" t="s">
        <v>20</v>
      </c>
      <c r="C5" s="7" t="s">
        <v>21</v>
      </c>
      <c r="D5" s="3">
        <v>474.75646920000003</v>
      </c>
      <c r="E5" s="3">
        <v>-0.105935868</v>
      </c>
      <c r="F5" s="3">
        <v>0.121482109</v>
      </c>
      <c r="G5" s="11">
        <v>0.37184656700000002</v>
      </c>
      <c r="H5" s="8">
        <v>0.57099999999999995</v>
      </c>
      <c r="I5" s="8">
        <v>460</v>
      </c>
      <c r="J5" s="3">
        <v>454.1042276</v>
      </c>
      <c r="K5" s="3">
        <v>565.67399130000001</v>
      </c>
      <c r="L5" s="3">
        <v>493.18978579999998</v>
      </c>
      <c r="M5" s="3">
        <v>485.04815109999998</v>
      </c>
      <c r="N5" s="3">
        <v>479.90414449999997</v>
      </c>
      <c r="O5" s="3">
        <v>404.01716249999998</v>
      </c>
      <c r="P5" s="3">
        <v>456.32315269999998</v>
      </c>
      <c r="Q5" s="5"/>
      <c r="S5" s="3"/>
    </row>
    <row r="6" spans="1:19" ht="14.25" x14ac:dyDescent="0.45">
      <c r="A6" s="19"/>
      <c r="B6" s="3" t="s">
        <v>22</v>
      </c>
      <c r="C6" s="7" t="s">
        <v>23</v>
      </c>
      <c r="D6" s="3">
        <v>518.67199159999996</v>
      </c>
      <c r="E6" s="3">
        <v>1.6185093000000001E-2</v>
      </c>
      <c r="F6" s="3">
        <v>0.106577625</v>
      </c>
      <c r="G6" s="11">
        <v>0.87616589</v>
      </c>
      <c r="H6" s="3">
        <v>0.93433608999999995</v>
      </c>
      <c r="I6" s="3">
        <v>495.37578860000002</v>
      </c>
      <c r="J6" s="3">
        <v>482.48574180000003</v>
      </c>
      <c r="K6" s="3">
        <v>568.70438769999998</v>
      </c>
      <c r="L6" s="3">
        <v>515.52197269999999</v>
      </c>
      <c r="M6" s="3">
        <v>532.53538270000001</v>
      </c>
      <c r="N6" s="3">
        <v>518.63058660000002</v>
      </c>
      <c r="O6" s="3">
        <v>514.30006249999997</v>
      </c>
      <c r="P6" s="3">
        <v>521.8220106</v>
      </c>
      <c r="Q6" s="5"/>
      <c r="S6" s="3"/>
    </row>
    <row r="7" spans="1:19" ht="14.25" x14ac:dyDescent="0.45">
      <c r="A7" s="19"/>
      <c r="B7" s="3" t="s">
        <v>24</v>
      </c>
      <c r="C7" s="7" t="s">
        <v>25</v>
      </c>
      <c r="D7" s="3">
        <v>17.559610769999999</v>
      </c>
      <c r="E7" s="3">
        <v>1.3804500959999999</v>
      </c>
      <c r="F7" s="3">
        <v>0.54586326200000002</v>
      </c>
      <c r="G7" s="11">
        <v>1.261432E-3</v>
      </c>
      <c r="H7" s="3">
        <v>5.329182E-3</v>
      </c>
      <c r="I7" s="3">
        <v>7.49150531</v>
      </c>
      <c r="J7" s="3">
        <v>8.7327736070000004</v>
      </c>
      <c r="K7" s="3">
        <v>9.0911891469999997</v>
      </c>
      <c r="L7" s="3">
        <v>8.4384893539999997</v>
      </c>
      <c r="M7" s="3">
        <v>21.482319050000001</v>
      </c>
      <c r="N7" s="3">
        <v>34.170390040000001</v>
      </c>
      <c r="O7" s="3">
        <v>24.389487500000001</v>
      </c>
      <c r="P7" s="3">
        <v>26.680732190000001</v>
      </c>
      <c r="Q7" s="5"/>
      <c r="S7" s="3"/>
    </row>
    <row r="8" spans="1:19" ht="14.25" x14ac:dyDescent="0.45">
      <c r="A8" s="19"/>
      <c r="B8" s="3" t="s">
        <v>26</v>
      </c>
      <c r="C8" s="7" t="s">
        <v>27</v>
      </c>
      <c r="D8" s="3">
        <v>183.4435106</v>
      </c>
      <c r="E8" s="3">
        <v>0.40240391800000003</v>
      </c>
      <c r="F8" s="3">
        <v>0.17577804399999999</v>
      </c>
      <c r="G8" s="11">
        <v>1.5283138999999999E-2</v>
      </c>
      <c r="H8" s="3">
        <v>4.8271980999999999E-2</v>
      </c>
      <c r="I8" s="3">
        <v>120.80052310000001</v>
      </c>
      <c r="J8" s="3">
        <v>183.3882457</v>
      </c>
      <c r="K8" s="3">
        <v>164.6515368</v>
      </c>
      <c r="L8" s="3">
        <v>156.28010190000001</v>
      </c>
      <c r="M8" s="3">
        <v>217.08448720000001</v>
      </c>
      <c r="N8" s="8">
        <v>227</v>
      </c>
      <c r="O8" s="8">
        <v>188</v>
      </c>
      <c r="P8" s="3">
        <v>210.60691929999999</v>
      </c>
      <c r="Q8" s="5"/>
      <c r="S8" s="3"/>
    </row>
    <row r="10" spans="1:19" ht="14.25" x14ac:dyDescent="0.45">
      <c r="D10" s="1" t="s">
        <v>2</v>
      </c>
      <c r="E10" s="1" t="s">
        <v>3</v>
      </c>
      <c r="F10" s="1" t="s">
        <v>4</v>
      </c>
      <c r="G10" s="14" t="s">
        <v>5</v>
      </c>
      <c r="H10" s="10" t="s">
        <v>6</v>
      </c>
      <c r="I10" s="1" t="s">
        <v>28</v>
      </c>
      <c r="J10" s="1" t="s">
        <v>29</v>
      </c>
      <c r="K10" s="1" t="s">
        <v>30</v>
      </c>
      <c r="L10" s="1" t="s">
        <v>10</v>
      </c>
      <c r="M10" s="1" t="s">
        <v>31</v>
      </c>
      <c r="N10" s="1" t="s">
        <v>32</v>
      </c>
      <c r="O10" s="1" t="s">
        <v>33</v>
      </c>
      <c r="P10" s="1" t="s">
        <v>14</v>
      </c>
    </row>
    <row r="11" spans="1:19" ht="14.25" x14ac:dyDescent="0.45">
      <c r="A11" s="19" t="s">
        <v>34</v>
      </c>
      <c r="B11" s="6" t="s">
        <v>16</v>
      </c>
      <c r="C11" s="7" t="s">
        <v>17</v>
      </c>
      <c r="D11" s="3">
        <v>2.651871291</v>
      </c>
      <c r="E11" s="3">
        <v>-2.8245190930000001</v>
      </c>
      <c r="F11" s="11">
        <v>0</v>
      </c>
      <c r="G11" s="11">
        <v>1.0439528E-2</v>
      </c>
      <c r="H11" s="12">
        <v>2.9222103999999999E-2</v>
      </c>
      <c r="I11" s="3">
        <v>4.9130264720000003</v>
      </c>
      <c r="J11" s="3">
        <v>6.0727357309999999</v>
      </c>
      <c r="K11" s="3">
        <v>4.9254655420000004</v>
      </c>
      <c r="L11" s="3">
        <v>5.3037425819999999</v>
      </c>
      <c r="M11" s="3">
        <v>0</v>
      </c>
      <c r="N11" s="3">
        <v>0</v>
      </c>
      <c r="O11" s="3">
        <v>0</v>
      </c>
      <c r="P11" s="11">
        <v>0</v>
      </c>
      <c r="Q11" s="5"/>
    </row>
    <row r="12" spans="1:19" ht="14.25" x14ac:dyDescent="0.45">
      <c r="A12" s="19"/>
      <c r="B12" s="3" t="s">
        <v>18</v>
      </c>
      <c r="C12" s="7" t="s">
        <v>19</v>
      </c>
      <c r="D12" s="3">
        <v>2.6488295979999998</v>
      </c>
      <c r="E12" s="3">
        <v>0.23211421800000001</v>
      </c>
      <c r="F12" s="3">
        <v>0.81004856000000003</v>
      </c>
      <c r="G12" s="11">
        <v>0.52989508500000004</v>
      </c>
      <c r="H12" s="12">
        <v>0.67529574599999997</v>
      </c>
      <c r="I12" s="8">
        <v>1.23</v>
      </c>
      <c r="J12" s="3">
        <v>3.036367866</v>
      </c>
      <c r="K12" s="3">
        <v>0.82091092399999999</v>
      </c>
      <c r="L12" s="8">
        <v>1.7</v>
      </c>
      <c r="M12" s="8">
        <v>8.81</v>
      </c>
      <c r="N12" s="3">
        <v>1.999388309</v>
      </c>
      <c r="O12" s="3">
        <v>0</v>
      </c>
      <c r="P12" s="3">
        <v>3.6024807280000002</v>
      </c>
      <c r="Q12" s="5"/>
    </row>
    <row r="13" spans="1:19" ht="14.25" x14ac:dyDescent="0.45">
      <c r="A13" s="19"/>
      <c r="B13" s="3" t="s">
        <v>20</v>
      </c>
      <c r="C13" s="7" t="s">
        <v>21</v>
      </c>
      <c r="D13" s="3">
        <v>445.0106768</v>
      </c>
      <c r="E13" s="3">
        <v>7.1532439000000003E-2</v>
      </c>
      <c r="F13" s="3">
        <v>0.13698089399999999</v>
      </c>
      <c r="G13" s="11">
        <v>0.59597921899999995</v>
      </c>
      <c r="H13" s="12">
        <v>0.72899999999999998</v>
      </c>
      <c r="I13" s="8">
        <v>480</v>
      </c>
      <c r="J13" s="8">
        <v>431</v>
      </c>
      <c r="K13" s="3">
        <v>391.5745106</v>
      </c>
      <c r="L13" s="8">
        <v>434</v>
      </c>
      <c r="M13" s="8">
        <v>439</v>
      </c>
      <c r="N13" s="3">
        <v>459.85931119999998</v>
      </c>
      <c r="O13" s="3">
        <v>468.07326410000002</v>
      </c>
      <c r="P13" s="3">
        <v>455.69232520000003</v>
      </c>
      <c r="Q13" s="5"/>
    </row>
    <row r="14" spans="1:19" ht="14.25" x14ac:dyDescent="0.45">
      <c r="A14" s="19"/>
      <c r="B14" s="3" t="s">
        <v>22</v>
      </c>
      <c r="C14" s="7" t="s">
        <v>23</v>
      </c>
      <c r="D14" s="3">
        <v>589.16941310000004</v>
      </c>
      <c r="E14" s="3">
        <v>0.49452795799999999</v>
      </c>
      <c r="F14" s="3">
        <v>0.122537828</v>
      </c>
      <c r="G14" s="17">
        <v>4.4799999999999998E-5</v>
      </c>
      <c r="H14" s="12">
        <v>2.02E-4</v>
      </c>
      <c r="I14" s="8">
        <v>513</v>
      </c>
      <c r="J14" s="3">
        <v>487.33704239999997</v>
      </c>
      <c r="K14" s="3">
        <v>462.99376100000001</v>
      </c>
      <c r="L14" s="8">
        <v>488</v>
      </c>
      <c r="M14" s="8">
        <v>683</v>
      </c>
      <c r="N14" s="3">
        <v>651.80058889999998</v>
      </c>
      <c r="O14" s="3">
        <v>736.2204984</v>
      </c>
      <c r="P14" s="3">
        <v>690.42480309999996</v>
      </c>
      <c r="Q14" s="5"/>
    </row>
    <row r="15" spans="1:19" ht="14.25" x14ac:dyDescent="0.45">
      <c r="A15" s="19"/>
      <c r="B15" s="3" t="s">
        <v>24</v>
      </c>
      <c r="C15" s="7" t="s">
        <v>25</v>
      </c>
      <c r="D15" s="3">
        <v>24.21476028</v>
      </c>
      <c r="E15" s="3">
        <v>3.264161074</v>
      </c>
      <c r="F15" s="3">
        <v>0.64553038600000001</v>
      </c>
      <c r="G15" s="17">
        <v>3.8999999999999998E-8</v>
      </c>
      <c r="H15" s="12">
        <v>2.5600000000000002E-7</v>
      </c>
      <c r="I15" s="3">
        <v>6.1412830889999999</v>
      </c>
      <c r="J15" s="3">
        <v>3.036367866</v>
      </c>
      <c r="K15" s="3">
        <v>3.2836436949999999</v>
      </c>
      <c r="L15" s="3">
        <v>4.153764883</v>
      </c>
      <c r="M15" s="3">
        <v>30.19904185</v>
      </c>
      <c r="N15" s="3">
        <v>41.987154500000003</v>
      </c>
      <c r="O15" s="3">
        <v>60.641070650000003</v>
      </c>
      <c r="P15" s="3">
        <v>44.275755670000002</v>
      </c>
      <c r="Q15" s="5"/>
    </row>
    <row r="16" spans="1:19" ht="14.25" x14ac:dyDescent="0.45">
      <c r="A16" s="19"/>
      <c r="B16" s="3" t="s">
        <v>26</v>
      </c>
      <c r="C16" s="7" t="s">
        <v>27</v>
      </c>
      <c r="D16" s="3">
        <v>219.00750009999999</v>
      </c>
      <c r="E16" s="3">
        <v>1.409177487</v>
      </c>
      <c r="F16" s="3">
        <v>0.18812421300000001</v>
      </c>
      <c r="G16" s="17">
        <v>2.08E-14</v>
      </c>
      <c r="H16" s="12">
        <v>2.25E-13</v>
      </c>
      <c r="I16" s="3">
        <v>103.1735559</v>
      </c>
      <c r="J16" s="3">
        <v>122.2138066</v>
      </c>
      <c r="K16" s="3">
        <v>127.2411932</v>
      </c>
      <c r="L16" s="3">
        <v>117.5428519</v>
      </c>
      <c r="M16" s="3">
        <v>357.35532860000001</v>
      </c>
      <c r="N16" s="3">
        <v>299.9082464</v>
      </c>
      <c r="O16" s="3">
        <v>304.15287000000001</v>
      </c>
      <c r="P16" s="3">
        <v>320.47214830000001</v>
      </c>
      <c r="Q16" s="5"/>
    </row>
    <row r="18" spans="1:17" ht="14.25" x14ac:dyDescent="0.45">
      <c r="D18" s="1" t="s">
        <v>2</v>
      </c>
      <c r="E18" s="1" t="s">
        <v>3</v>
      </c>
      <c r="F18" s="1" t="s">
        <v>4</v>
      </c>
      <c r="G18" s="14" t="s">
        <v>5</v>
      </c>
      <c r="H18" s="1" t="s">
        <v>6</v>
      </c>
      <c r="I18" s="1" t="s">
        <v>11</v>
      </c>
      <c r="J18" s="1" t="s">
        <v>12</v>
      </c>
      <c r="K18" s="1" t="s">
        <v>13</v>
      </c>
      <c r="L18" s="1" t="s">
        <v>35</v>
      </c>
      <c r="M18" s="1" t="s">
        <v>36</v>
      </c>
      <c r="N18" s="1" t="s">
        <v>37</v>
      </c>
      <c r="O18" s="1" t="s">
        <v>38</v>
      </c>
      <c r="P18" s="1" t="s">
        <v>39</v>
      </c>
    </row>
    <row r="19" spans="1:17" ht="14.25" x14ac:dyDescent="0.45">
      <c r="A19" s="19" t="s">
        <v>40</v>
      </c>
      <c r="B19" s="6" t="s">
        <v>16</v>
      </c>
      <c r="C19" s="7" t="s">
        <v>17</v>
      </c>
      <c r="D19" s="3">
        <v>0.42878422599999999</v>
      </c>
      <c r="E19" s="3">
        <v>-0.166578854</v>
      </c>
      <c r="F19" s="3">
        <v>0.67726956900000002</v>
      </c>
      <c r="G19" s="11">
        <v>0.406103936</v>
      </c>
      <c r="H19" s="12" t="s">
        <v>41</v>
      </c>
      <c r="I19" s="3">
        <v>0.71453621700000003</v>
      </c>
      <c r="J19" s="3">
        <v>0.49143125900000001</v>
      </c>
      <c r="K19" s="3">
        <v>1.3667378800000001</v>
      </c>
      <c r="L19" s="3">
        <v>0.85756845199999998</v>
      </c>
      <c r="M19" s="3">
        <v>0</v>
      </c>
      <c r="N19" s="3">
        <v>0</v>
      </c>
      <c r="O19" s="3">
        <v>0</v>
      </c>
      <c r="P19" s="11">
        <v>0</v>
      </c>
      <c r="Q19" s="5"/>
    </row>
    <row r="20" spans="1:17" ht="14.25" x14ac:dyDescent="0.45">
      <c r="A20" s="19"/>
      <c r="B20" s="3" t="s">
        <v>18</v>
      </c>
      <c r="C20" s="7" t="s">
        <v>19</v>
      </c>
      <c r="D20" s="3">
        <v>1.79846313</v>
      </c>
      <c r="E20" s="3">
        <v>-2.0192458999999999E-2</v>
      </c>
      <c r="F20" s="3">
        <v>0.62135317499999998</v>
      </c>
      <c r="G20" s="11">
        <v>0.928279933</v>
      </c>
      <c r="H20" s="12" t="s">
        <v>41</v>
      </c>
      <c r="I20" s="3">
        <v>1.4290724340000001</v>
      </c>
      <c r="J20" s="3">
        <v>2.9485875560000001</v>
      </c>
      <c r="K20" s="3">
        <v>1.3667378800000001</v>
      </c>
      <c r="L20" s="3">
        <v>1.9147992899999999</v>
      </c>
      <c r="M20" s="3">
        <v>1.0163584569999999</v>
      </c>
      <c r="N20" s="3">
        <v>0</v>
      </c>
      <c r="O20" s="3">
        <v>4.0300224529999999</v>
      </c>
      <c r="P20" s="3">
        <v>1.6821269700000001</v>
      </c>
      <c r="Q20" s="5"/>
    </row>
    <row r="21" spans="1:17" ht="14.25" x14ac:dyDescent="0.45">
      <c r="A21" s="19"/>
      <c r="B21" s="3" t="s">
        <v>20</v>
      </c>
      <c r="C21" s="7" t="s">
        <v>21</v>
      </c>
      <c r="D21" s="3">
        <v>451.42038150000002</v>
      </c>
      <c r="E21" s="3">
        <v>1.028232553</v>
      </c>
      <c r="F21" s="3">
        <v>0.16767311700000001</v>
      </c>
      <c r="G21" s="17">
        <v>2.5799999999999999E-10</v>
      </c>
      <c r="H21" s="12">
        <v>6.6400000000000002E-9</v>
      </c>
      <c r="I21" s="8">
        <v>307</v>
      </c>
      <c r="J21" s="8">
        <v>311</v>
      </c>
      <c r="K21" s="3">
        <v>260.36356619999998</v>
      </c>
      <c r="L21" s="3">
        <v>292.49471970000002</v>
      </c>
      <c r="M21" s="3">
        <v>544.76813289999996</v>
      </c>
      <c r="N21" s="3">
        <v>703.93175229999997</v>
      </c>
      <c r="O21" s="3">
        <v>582.33824440000001</v>
      </c>
      <c r="P21" s="3">
        <v>610.34604320000005</v>
      </c>
      <c r="Q21" s="5"/>
    </row>
    <row r="22" spans="1:17" ht="14.25" x14ac:dyDescent="0.45">
      <c r="A22" s="19"/>
      <c r="B22" s="3" t="s">
        <v>22</v>
      </c>
      <c r="C22" s="7" t="s">
        <v>23</v>
      </c>
      <c r="D22" s="3">
        <v>661.70659599999999</v>
      </c>
      <c r="E22" s="3">
        <v>1.5217324489999999</v>
      </c>
      <c r="F22" s="3">
        <v>0.20505395600000001</v>
      </c>
      <c r="G22" s="17">
        <v>1.7999999999999999E-14</v>
      </c>
      <c r="H22" s="12">
        <v>7.0100000000000004E-13</v>
      </c>
      <c r="I22" s="3">
        <v>336.54655810000003</v>
      </c>
      <c r="J22" s="3">
        <v>335.64755009999999</v>
      </c>
      <c r="K22" s="3">
        <v>331.43393589999999</v>
      </c>
      <c r="L22" s="3">
        <v>334.54268139999999</v>
      </c>
      <c r="M22" s="3">
        <v>719.58178750000002</v>
      </c>
      <c r="N22" s="3">
        <v>1305.011996</v>
      </c>
      <c r="O22" s="3">
        <v>942.01774839999996</v>
      </c>
      <c r="P22" s="3">
        <v>988.87051069999995</v>
      </c>
      <c r="Q22" s="5"/>
    </row>
    <row r="23" spans="1:17" ht="14.25" x14ac:dyDescent="0.45">
      <c r="A23" s="19"/>
      <c r="B23" s="3" t="s">
        <v>24</v>
      </c>
      <c r="C23" s="7" t="s">
        <v>25</v>
      </c>
      <c r="D23" s="3">
        <v>22.800141329999999</v>
      </c>
      <c r="E23" s="3">
        <v>0.50361621700000003</v>
      </c>
      <c r="F23" s="3">
        <v>0.44110549500000001</v>
      </c>
      <c r="G23" s="11">
        <v>0.14210452400000001</v>
      </c>
      <c r="H23" s="12">
        <v>0.29595015200000002</v>
      </c>
      <c r="I23" s="3">
        <v>13.576188119999999</v>
      </c>
      <c r="J23" s="3">
        <v>22.114406670000001</v>
      </c>
      <c r="K23" s="3">
        <v>15.71748562</v>
      </c>
      <c r="L23" s="3">
        <v>17.1360268</v>
      </c>
      <c r="M23" s="3">
        <v>30.49075371</v>
      </c>
      <c r="N23" s="3">
        <v>30.721879130000001</v>
      </c>
      <c r="O23" s="3">
        <v>24.180134720000002</v>
      </c>
      <c r="P23" s="3">
        <v>28.464255850000001</v>
      </c>
      <c r="Q23" s="5"/>
    </row>
    <row r="24" spans="1:17" ht="14.25" x14ac:dyDescent="0.45">
      <c r="A24" s="19"/>
      <c r="B24" s="3" t="s">
        <v>26</v>
      </c>
      <c r="C24" s="7" t="s">
        <v>27</v>
      </c>
      <c r="D24" s="3">
        <v>156.47606759999999</v>
      </c>
      <c r="E24" s="3">
        <v>0.35613384199999998</v>
      </c>
      <c r="F24" s="3">
        <v>0.20975928399999999</v>
      </c>
      <c r="G24" s="11">
        <v>7.2245354999999997E-2</v>
      </c>
      <c r="H24" s="12">
        <v>0.18403253</v>
      </c>
      <c r="I24" s="3">
        <v>137.1909536</v>
      </c>
      <c r="J24" s="3">
        <v>146.93794650000001</v>
      </c>
      <c r="K24" s="3">
        <v>120.9563024</v>
      </c>
      <c r="L24" s="3">
        <v>135.02840090000001</v>
      </c>
      <c r="M24" s="3">
        <v>122.97937330000001</v>
      </c>
      <c r="N24" s="3">
        <v>224.40329109999999</v>
      </c>
      <c r="O24" s="3">
        <v>186.38853839999999</v>
      </c>
      <c r="P24" s="3">
        <v>177.92373430000001</v>
      </c>
      <c r="Q24" s="5"/>
    </row>
    <row r="25" spans="1:17" ht="14.25" x14ac:dyDescent="0.45">
      <c r="A25" s="4"/>
      <c r="B25" s="3"/>
      <c r="C25" s="7"/>
      <c r="D25" s="3"/>
      <c r="E25" s="3"/>
      <c r="F25" s="3"/>
      <c r="G25" s="11"/>
      <c r="H25" s="12"/>
      <c r="I25" s="3"/>
      <c r="J25" s="3"/>
      <c r="K25" s="3"/>
      <c r="L25" s="3"/>
      <c r="M25" s="3"/>
      <c r="N25" s="3"/>
      <c r="O25" s="3"/>
      <c r="P25" s="3"/>
    </row>
    <row r="26" spans="1:17" ht="14.25" x14ac:dyDescent="0.45">
      <c r="D26" s="1" t="s">
        <v>2</v>
      </c>
      <c r="E26" s="1" t="s">
        <v>3</v>
      </c>
      <c r="F26" s="1" t="s">
        <v>4</v>
      </c>
      <c r="G26" s="14" t="s">
        <v>5</v>
      </c>
      <c r="H26" s="1" t="s">
        <v>6</v>
      </c>
      <c r="I26" s="1" t="s">
        <v>11</v>
      </c>
      <c r="J26" s="1" t="s">
        <v>12</v>
      </c>
      <c r="K26" s="1" t="s">
        <v>13</v>
      </c>
      <c r="L26" s="1" t="s">
        <v>35</v>
      </c>
      <c r="M26" s="1" t="s">
        <v>42</v>
      </c>
      <c r="N26" s="1" t="s">
        <v>43</v>
      </c>
      <c r="O26" s="1" t="s">
        <v>44</v>
      </c>
      <c r="P26" s="1" t="s">
        <v>45</v>
      </c>
    </row>
    <row r="27" spans="1:17" ht="14.25" x14ac:dyDescent="0.45">
      <c r="A27" s="19" t="s">
        <v>46</v>
      </c>
      <c r="B27" s="6" t="s">
        <v>16</v>
      </c>
      <c r="C27" s="7" t="s">
        <v>17</v>
      </c>
      <c r="D27" s="3">
        <v>3.300271333</v>
      </c>
      <c r="E27" s="3">
        <v>0.46048257199999998</v>
      </c>
      <c r="F27" s="3">
        <v>1.0837735799999999</v>
      </c>
      <c r="G27" s="11">
        <v>0.215245508</v>
      </c>
      <c r="H27" s="3">
        <v>0.29646926800000001</v>
      </c>
      <c r="I27" s="3">
        <v>0.71453621700000003</v>
      </c>
      <c r="J27" s="3">
        <v>0.49143125900000001</v>
      </c>
      <c r="K27" s="3">
        <v>1.3667378800000001</v>
      </c>
      <c r="L27" s="3">
        <v>0.85756845199999998</v>
      </c>
      <c r="M27" s="3">
        <v>5.6553046499999997</v>
      </c>
      <c r="N27" s="3">
        <v>11.573617990000001</v>
      </c>
      <c r="O27" s="3">
        <v>0</v>
      </c>
      <c r="P27" s="3">
        <v>5.7429742130000001</v>
      </c>
      <c r="Q27" s="5"/>
    </row>
    <row r="28" spans="1:17" ht="14.25" x14ac:dyDescent="0.45">
      <c r="A28" s="19"/>
      <c r="B28" s="3" t="s">
        <v>18</v>
      </c>
      <c r="C28" s="7" t="s">
        <v>19</v>
      </c>
      <c r="D28" s="3">
        <v>1.193037339</v>
      </c>
      <c r="E28" s="3">
        <v>-0.36993009599999999</v>
      </c>
      <c r="F28" s="3">
        <v>0.99431014100000004</v>
      </c>
      <c r="G28" s="11">
        <v>0.38917782699999998</v>
      </c>
      <c r="H28" s="3">
        <v>0.48201247600000002</v>
      </c>
      <c r="I28" s="3">
        <v>1.4290724340000001</v>
      </c>
      <c r="J28" s="3">
        <v>2.9485875560000001</v>
      </c>
      <c r="K28" s="3">
        <v>1.3667378800000001</v>
      </c>
      <c r="L28" s="3">
        <v>1.9147992899999999</v>
      </c>
      <c r="M28" s="3">
        <v>1.4138261620000001</v>
      </c>
      <c r="N28" s="3">
        <v>0</v>
      </c>
      <c r="O28" s="3">
        <v>0</v>
      </c>
      <c r="P28" s="3">
        <v>0.47127538699999999</v>
      </c>
      <c r="Q28" s="5"/>
    </row>
    <row r="29" spans="1:17" ht="14.25" x14ac:dyDescent="0.45">
      <c r="A29" s="19"/>
      <c r="B29" s="3" t="s">
        <v>20</v>
      </c>
      <c r="C29" s="7" t="s">
        <v>21</v>
      </c>
      <c r="D29" s="3">
        <v>236.2865171</v>
      </c>
      <c r="E29" s="3">
        <v>-0.68296085799999995</v>
      </c>
      <c r="F29" s="3">
        <v>0.17957015300000001</v>
      </c>
      <c r="G29" s="11">
        <v>1.10438E-4</v>
      </c>
      <c r="H29" s="3">
        <v>3.2392899999999998E-4</v>
      </c>
      <c r="I29" s="3">
        <v>306.53603700000002</v>
      </c>
      <c r="J29" s="8">
        <v>311</v>
      </c>
      <c r="K29" s="3">
        <v>260.36356619999998</v>
      </c>
      <c r="L29" s="3">
        <v>292.49471970000002</v>
      </c>
      <c r="M29" s="3">
        <v>183.7974011</v>
      </c>
      <c r="N29" s="3">
        <v>198.4048798</v>
      </c>
      <c r="O29" s="3">
        <v>158.03266260000001</v>
      </c>
      <c r="P29" s="3">
        <v>180.0783145</v>
      </c>
      <c r="Q29" s="5"/>
    </row>
    <row r="30" spans="1:17" ht="14.25" x14ac:dyDescent="0.45">
      <c r="A30" s="19"/>
      <c r="B30" s="3" t="s">
        <v>22</v>
      </c>
      <c r="C30" s="7" t="s">
        <v>23</v>
      </c>
      <c r="D30" s="3">
        <v>447.28479709999999</v>
      </c>
      <c r="E30" s="3">
        <v>0.71892825699999996</v>
      </c>
      <c r="F30" s="3">
        <v>0.20460651599999999</v>
      </c>
      <c r="G30" s="11">
        <v>3.2359100000000003E-4</v>
      </c>
      <c r="H30" s="3">
        <v>8.7728899999999996E-4</v>
      </c>
      <c r="I30" s="3">
        <v>336.54655810000003</v>
      </c>
      <c r="J30" s="8">
        <v>336</v>
      </c>
      <c r="K30" s="8">
        <v>331</v>
      </c>
      <c r="L30" s="3">
        <v>334.54268139999999</v>
      </c>
      <c r="M30" s="3">
        <v>530.1848109</v>
      </c>
      <c r="N30" s="3">
        <v>577.02752550000002</v>
      </c>
      <c r="O30" s="3">
        <v>572.86840199999995</v>
      </c>
      <c r="P30" s="3">
        <v>560.02691279999999</v>
      </c>
      <c r="Q30" s="5"/>
    </row>
    <row r="31" spans="1:17" ht="14.25" x14ac:dyDescent="0.45">
      <c r="A31" s="19"/>
      <c r="B31" s="3" t="s">
        <v>24</v>
      </c>
      <c r="C31" s="7" t="s">
        <v>25</v>
      </c>
      <c r="D31" s="3">
        <v>13.166413500000001</v>
      </c>
      <c r="E31" s="3">
        <v>-0.71343895499999999</v>
      </c>
      <c r="F31" s="3">
        <v>0.52994639200000004</v>
      </c>
      <c r="G31" s="11">
        <v>0.12000076699999999</v>
      </c>
      <c r="H31" s="3">
        <v>0.18227879999999999</v>
      </c>
      <c r="I31" s="3">
        <v>13.576188119999999</v>
      </c>
      <c r="J31" s="3">
        <v>22.114406670000001</v>
      </c>
      <c r="K31" s="3">
        <v>15.71748562</v>
      </c>
      <c r="L31" s="3">
        <v>17.1360268</v>
      </c>
      <c r="M31" s="3">
        <v>12.72443546</v>
      </c>
      <c r="N31" s="3">
        <v>11.573617990000001</v>
      </c>
      <c r="O31" s="3">
        <v>3.2923471379999998</v>
      </c>
      <c r="P31" s="3">
        <v>9.196800197</v>
      </c>
      <c r="Q31" s="5"/>
    </row>
    <row r="32" spans="1:17" ht="14.25" x14ac:dyDescent="0.45">
      <c r="A32" s="19"/>
      <c r="B32" s="3" t="s">
        <v>26</v>
      </c>
      <c r="C32" s="7" t="s">
        <v>27</v>
      </c>
      <c r="D32" s="3">
        <v>1248.6737949999999</v>
      </c>
      <c r="E32" s="3">
        <v>4.1077905369999996</v>
      </c>
      <c r="F32" s="3">
        <v>0.20791488899999999</v>
      </c>
      <c r="G32" s="17">
        <v>6.6200000000000005E-88</v>
      </c>
      <c r="H32" s="8">
        <v>2.2E-85</v>
      </c>
      <c r="I32" s="3">
        <v>137.1909536</v>
      </c>
      <c r="J32" s="3">
        <v>146.93794650000001</v>
      </c>
      <c r="K32" s="3">
        <v>120.9563024</v>
      </c>
      <c r="L32" s="3">
        <v>135.02840090000001</v>
      </c>
      <c r="M32" s="3">
        <v>2310.191949</v>
      </c>
      <c r="N32" s="3">
        <v>2169.226686</v>
      </c>
      <c r="O32" s="3">
        <v>2607.5389329999998</v>
      </c>
      <c r="P32" s="3">
        <v>2362.3191900000002</v>
      </c>
      <c r="Q32" s="5"/>
    </row>
    <row r="33" spans="1:17" ht="14.25" x14ac:dyDescent="0.45">
      <c r="A33" s="4"/>
      <c r="B33" s="3"/>
      <c r="C33" s="7"/>
      <c r="D33" s="3"/>
      <c r="E33" s="3"/>
      <c r="F33" s="3"/>
      <c r="G33" s="17"/>
      <c r="H33" s="8"/>
      <c r="I33" s="3"/>
      <c r="J33" s="3"/>
      <c r="K33" s="3"/>
      <c r="L33" s="3"/>
      <c r="M33" s="3"/>
      <c r="N33" s="3"/>
      <c r="O33" s="3"/>
      <c r="P33" s="3"/>
    </row>
    <row r="34" spans="1:17" ht="14.25" x14ac:dyDescent="0.45">
      <c r="C34" s="2"/>
      <c r="D34" s="1" t="s">
        <v>2</v>
      </c>
      <c r="E34" s="1" t="s">
        <v>3</v>
      </c>
      <c r="F34" s="1" t="s">
        <v>4</v>
      </c>
      <c r="G34" s="14" t="s">
        <v>5</v>
      </c>
      <c r="H34" s="1" t="s">
        <v>6</v>
      </c>
      <c r="I34" s="1" t="s">
        <v>47</v>
      </c>
      <c r="J34" s="1" t="s">
        <v>48</v>
      </c>
      <c r="K34" s="1" t="s">
        <v>49</v>
      </c>
      <c r="L34" s="1" t="s">
        <v>35</v>
      </c>
      <c r="M34" s="1" t="s">
        <v>50</v>
      </c>
      <c r="N34" s="1" t="s">
        <v>51</v>
      </c>
      <c r="O34" s="1" t="s">
        <v>52</v>
      </c>
      <c r="P34" s="1" t="s">
        <v>53</v>
      </c>
    </row>
    <row r="35" spans="1:17" ht="14.25" x14ac:dyDescent="0.45">
      <c r="A35" s="19" t="s">
        <v>54</v>
      </c>
      <c r="B35" s="6" t="s">
        <v>16</v>
      </c>
      <c r="C35" s="7" t="s">
        <v>17</v>
      </c>
      <c r="D35" s="3">
        <v>1.8741336420000001</v>
      </c>
      <c r="E35" s="3">
        <v>1.6838103689999999</v>
      </c>
      <c r="F35" s="3">
        <v>1.549374818</v>
      </c>
      <c r="G35" s="11">
        <v>2.9993801E-2</v>
      </c>
      <c r="H35" s="3">
        <v>6.5308323000000001E-2</v>
      </c>
      <c r="I35" s="3">
        <v>0.37369518899999998</v>
      </c>
      <c r="J35" s="3">
        <v>0.25486516300000001</v>
      </c>
      <c r="K35" s="3">
        <v>0.70990939900000005</v>
      </c>
      <c r="L35" s="8">
        <v>0.44600000000000001</v>
      </c>
      <c r="M35" s="8">
        <v>2.12</v>
      </c>
      <c r="N35" s="3">
        <v>0</v>
      </c>
      <c r="O35" s="3">
        <v>7.7895391890000001</v>
      </c>
      <c r="P35" s="3">
        <v>3.3021107010000001</v>
      </c>
      <c r="Q35" s="5"/>
    </row>
    <row r="36" spans="1:17" ht="14.25" x14ac:dyDescent="0.45">
      <c r="A36" s="19"/>
      <c r="B36" s="3" t="s">
        <v>18</v>
      </c>
      <c r="C36" s="7" t="s">
        <v>19</v>
      </c>
      <c r="D36" s="3">
        <v>0.85054727799999996</v>
      </c>
      <c r="E36" s="3">
        <v>-3.8924819999999999E-2</v>
      </c>
      <c r="F36" s="3">
        <v>0.89816786999999998</v>
      </c>
      <c r="G36" s="11">
        <v>0.95384601099999999</v>
      </c>
      <c r="H36" s="3" t="s">
        <v>41</v>
      </c>
      <c r="I36" s="3">
        <v>0.74739037799999997</v>
      </c>
      <c r="J36" s="3">
        <v>1.529190976</v>
      </c>
      <c r="K36" s="3">
        <v>0.70990939900000005</v>
      </c>
      <c r="L36" s="3">
        <v>0.99549691799999995</v>
      </c>
      <c r="M36" s="3">
        <v>2.116792915</v>
      </c>
      <c r="N36" s="3">
        <v>0</v>
      </c>
      <c r="O36" s="3">
        <v>0</v>
      </c>
      <c r="P36" s="3">
        <v>0.70559763799999997</v>
      </c>
      <c r="Q36" s="5"/>
    </row>
    <row r="37" spans="1:17" ht="14.25" x14ac:dyDescent="0.45">
      <c r="A37" s="19"/>
      <c r="B37" s="3" t="s">
        <v>20</v>
      </c>
      <c r="C37" s="7" t="s">
        <v>21</v>
      </c>
      <c r="D37" s="13">
        <v>138.4856139</v>
      </c>
      <c r="E37" s="13">
        <v>-0.239064572</v>
      </c>
      <c r="F37" s="13">
        <v>0.186125173</v>
      </c>
      <c r="G37" s="18">
        <v>0.19302028299999999</v>
      </c>
      <c r="H37" s="13">
        <v>0.296113087</v>
      </c>
      <c r="I37" s="13">
        <v>160.31523619999999</v>
      </c>
      <c r="J37" s="13">
        <v>161.07478280000001</v>
      </c>
      <c r="K37" s="13">
        <v>135.23774040000001</v>
      </c>
      <c r="L37" s="13">
        <v>152.20925310000001</v>
      </c>
      <c r="M37" s="13">
        <v>135.47474650000001</v>
      </c>
      <c r="N37" s="13">
        <v>101.1959853</v>
      </c>
      <c r="O37" s="13">
        <v>137.61519229999999</v>
      </c>
      <c r="P37" s="13">
        <v>124.7619747</v>
      </c>
      <c r="Q37" s="5"/>
    </row>
    <row r="38" spans="1:17" ht="14.25" x14ac:dyDescent="0.45">
      <c r="A38" s="19"/>
      <c r="B38" s="3" t="s">
        <v>22</v>
      </c>
      <c r="C38" s="7" t="s">
        <v>23</v>
      </c>
      <c r="D38" s="3">
        <v>165.5604079</v>
      </c>
      <c r="E38" s="3">
        <v>-0.12865942699999999</v>
      </c>
      <c r="F38" s="3">
        <v>0.14875876299999999</v>
      </c>
      <c r="G38" s="11">
        <v>0.383336018</v>
      </c>
      <c r="H38" s="3">
        <v>0.50351484700000004</v>
      </c>
      <c r="I38" s="3">
        <v>176.0104341</v>
      </c>
      <c r="J38" s="3">
        <v>174.07290610000001</v>
      </c>
      <c r="K38" s="3">
        <v>172.15302919999999</v>
      </c>
      <c r="L38" s="3">
        <v>174.07878980000001</v>
      </c>
      <c r="M38" s="3">
        <v>150.2922969</v>
      </c>
      <c r="N38" s="3">
        <v>141.67437939999999</v>
      </c>
      <c r="O38" s="3">
        <v>179.15940130000001</v>
      </c>
      <c r="P38" s="3">
        <v>157.0420259</v>
      </c>
      <c r="Q38" s="5"/>
    </row>
    <row r="39" spans="1:17" ht="14.25" x14ac:dyDescent="0.45">
      <c r="A39" s="19"/>
      <c r="B39" s="3" t="s">
        <v>24</v>
      </c>
      <c r="C39" s="7" t="s">
        <v>25</v>
      </c>
      <c r="D39" s="3">
        <v>4.4555164999999999</v>
      </c>
      <c r="E39" s="3">
        <v>-3.5794856319999999</v>
      </c>
      <c r="F39" s="3">
        <v>2.2303351500000002</v>
      </c>
      <c r="G39" s="11">
        <v>2.4876049999999999E-3</v>
      </c>
      <c r="H39" s="3">
        <v>7.3099760000000001E-3</v>
      </c>
      <c r="I39" s="3">
        <v>7.1002085949999998</v>
      </c>
      <c r="J39" s="3">
        <v>11.46893232</v>
      </c>
      <c r="K39" s="3">
        <v>8.1639580850000009</v>
      </c>
      <c r="L39" s="3">
        <v>8.9110329999999998</v>
      </c>
      <c r="M39" s="3">
        <v>0</v>
      </c>
      <c r="N39" s="3">
        <v>0</v>
      </c>
      <c r="O39" s="3">
        <v>0</v>
      </c>
      <c r="P39" s="3">
        <v>0</v>
      </c>
      <c r="Q39" s="5"/>
    </row>
    <row r="40" spans="1:17" ht="14.25" x14ac:dyDescent="0.45">
      <c r="A40" s="19"/>
      <c r="B40" s="3" t="s">
        <v>26</v>
      </c>
      <c r="C40" s="7" t="s">
        <v>27</v>
      </c>
      <c r="D40" s="3">
        <v>400.27477060000001</v>
      </c>
      <c r="E40" s="3">
        <v>3.3430352619999999</v>
      </c>
      <c r="F40" s="3">
        <v>0.163778067</v>
      </c>
      <c r="G40" s="17">
        <v>6.0499999999999996E-94</v>
      </c>
      <c r="H40" s="8">
        <v>7.0499999999999996E-92</v>
      </c>
      <c r="I40" s="3">
        <v>71.749476329999993</v>
      </c>
      <c r="J40" s="3">
        <v>76.204683639999999</v>
      </c>
      <c r="K40" s="3">
        <v>62.826981779999997</v>
      </c>
      <c r="L40" s="3">
        <v>70.260380580000003</v>
      </c>
      <c r="M40" s="3">
        <v>645.62183889999994</v>
      </c>
      <c r="N40" s="3">
        <v>875.34527300000002</v>
      </c>
      <c r="O40" s="8">
        <v>670</v>
      </c>
      <c r="P40" s="8">
        <v>730</v>
      </c>
      <c r="Q40" s="5"/>
    </row>
    <row r="45" spans="1:17" ht="14.25" x14ac:dyDescent="0.45">
      <c r="B45" s="3"/>
      <c r="C45" s="3"/>
      <c r="D45" s="3"/>
      <c r="E45" s="3"/>
      <c r="F45" s="3"/>
      <c r="G45" s="11"/>
      <c r="H45" s="3"/>
      <c r="I45" s="3"/>
      <c r="J45" s="3"/>
      <c r="K45" s="3"/>
      <c r="L45" s="3"/>
      <c r="M45" s="3"/>
      <c r="N45" s="3"/>
      <c r="O45" s="3"/>
      <c r="P45" s="3"/>
      <c r="Q45" s="3"/>
    </row>
    <row r="46" spans="1:17" ht="14.25" x14ac:dyDescent="0.45">
      <c r="B46" s="3"/>
      <c r="C46" s="7"/>
      <c r="D46" s="3"/>
      <c r="E46" s="3"/>
      <c r="F46" s="3"/>
      <c r="G46" s="11"/>
      <c r="H46" s="3"/>
      <c r="I46" s="3"/>
      <c r="J46" s="3"/>
      <c r="K46" s="3"/>
      <c r="L46" s="3"/>
      <c r="M46" s="3"/>
      <c r="N46" s="3"/>
      <c r="O46" s="3"/>
      <c r="P46" s="3"/>
      <c r="Q46" s="3"/>
    </row>
    <row r="47" spans="1:17" ht="14.25" x14ac:dyDescent="0.45">
      <c r="B47" s="3"/>
      <c r="C47" s="7"/>
      <c r="D47" s="3"/>
      <c r="E47" s="3"/>
      <c r="F47" s="3"/>
      <c r="G47" s="11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pans="1:17" ht="14.25" x14ac:dyDescent="0.45">
      <c r="B48" s="3"/>
      <c r="C48" s="7"/>
      <c r="D48" s="3"/>
      <c r="E48" s="3"/>
      <c r="F48" s="3"/>
      <c r="G48" s="11"/>
      <c r="H48" s="3"/>
      <c r="I48" s="3"/>
      <c r="J48" s="3"/>
      <c r="K48" s="8"/>
      <c r="L48" s="3"/>
      <c r="M48" s="3"/>
      <c r="N48" s="3"/>
      <c r="O48" s="3"/>
      <c r="P48" s="3"/>
      <c r="Q48" s="3"/>
    </row>
    <row r="49" spans="2:17" ht="14.25" x14ac:dyDescent="0.45">
      <c r="B49" s="3"/>
      <c r="C49" s="7"/>
      <c r="D49" s="3"/>
      <c r="E49" s="3"/>
      <c r="F49" s="3"/>
      <c r="G49" s="11"/>
      <c r="H49" s="3"/>
      <c r="I49" s="3"/>
      <c r="J49" s="3"/>
      <c r="K49" s="8"/>
      <c r="L49" s="8"/>
      <c r="M49" s="3"/>
      <c r="N49" s="3"/>
      <c r="O49" s="3"/>
      <c r="P49" s="3"/>
      <c r="Q49" s="3"/>
    </row>
    <row r="50" spans="2:17" ht="14.25" x14ac:dyDescent="0.45">
      <c r="B50" s="3"/>
      <c r="C50" s="7"/>
      <c r="D50" s="3"/>
      <c r="E50" s="3"/>
      <c r="F50" s="3"/>
      <c r="G50" s="11"/>
      <c r="H50" s="3"/>
      <c r="I50" s="3"/>
      <c r="J50" s="3"/>
      <c r="K50" s="3"/>
      <c r="L50" s="3"/>
      <c r="M50" s="3"/>
      <c r="N50" s="3"/>
      <c r="O50" s="3"/>
      <c r="P50" s="3"/>
      <c r="Q50" s="3"/>
    </row>
    <row r="51" spans="2:17" ht="14.25" x14ac:dyDescent="0.45">
      <c r="B51" s="3"/>
      <c r="C51" s="7"/>
      <c r="D51" s="3"/>
      <c r="E51" s="3"/>
      <c r="F51" s="3"/>
      <c r="G51" s="11"/>
      <c r="H51" s="8"/>
      <c r="I51" s="8"/>
      <c r="J51" s="3"/>
      <c r="K51" s="3"/>
      <c r="L51" s="3"/>
      <c r="M51" s="3"/>
      <c r="N51" s="3"/>
      <c r="O51" s="3"/>
      <c r="P51" s="3"/>
      <c r="Q51" s="3"/>
    </row>
    <row r="54" spans="2:17" ht="14.25" x14ac:dyDescent="0.45">
      <c r="C54" s="7"/>
    </row>
    <row r="55" spans="2:17" ht="14.25" x14ac:dyDescent="0.45">
      <c r="C55" s="7"/>
    </row>
    <row r="56" spans="2:17" ht="14.25" x14ac:dyDescent="0.45">
      <c r="C56" s="7"/>
    </row>
    <row r="57" spans="2:17" ht="14.25" x14ac:dyDescent="0.45">
      <c r="C57" s="7"/>
    </row>
    <row r="58" spans="2:17" ht="14.25" x14ac:dyDescent="0.45">
      <c r="C58" s="7"/>
    </row>
    <row r="59" spans="2:17" ht="14.25" x14ac:dyDescent="0.45">
      <c r="C59" s="3"/>
    </row>
    <row r="60" spans="2:17" ht="14.25" x14ac:dyDescent="0.45">
      <c r="C60" s="7"/>
    </row>
  </sheetData>
  <mergeCells count="6">
    <mergeCell ref="A1:P1"/>
    <mergeCell ref="A11:A16"/>
    <mergeCell ref="A19:A24"/>
    <mergeCell ref="A27:A32"/>
    <mergeCell ref="A35:A40"/>
    <mergeCell ref="A3:A8"/>
  </mergeCells>
  <conditionalFormatting sqref="D34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4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6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6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2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2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:Q1048576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13DF4487E6CEF34D873FA01C59E8AFA3" ma:contentTypeVersion="12" ma:contentTypeDescription="Skapa ett nytt dokument." ma:contentTypeScope="" ma:versionID="a07c5bd486eeeb882364983c919d0ad5">
  <xsd:schema xmlns:xsd="http://www.w3.org/2001/XMLSchema" xmlns:xs="http://www.w3.org/2001/XMLSchema" xmlns:p="http://schemas.microsoft.com/office/2006/metadata/properties" xmlns:ns2="ca4f6b64-a17a-4e89-b832-53db5673f066" xmlns:ns3="7dba9f85-0bb0-4098-bf93-461cf8b66a5c" targetNamespace="http://schemas.microsoft.com/office/2006/metadata/properties" ma:root="true" ma:fieldsID="f2b70dabc9be6ac6e55ba5fb55246313" ns2:_="" ns3:_="">
    <xsd:import namespace="ca4f6b64-a17a-4e89-b832-53db5673f066"/>
    <xsd:import namespace="7dba9f85-0bb0-4098-bf93-461cf8b66a5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  <xsd:element ref="ns2:_Flow_SignoffStatu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4f6b64-a17a-4e89-b832-53db5673f0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Bildmarkeringar" ma:readOnly="false" ma:fieldId="{5cf76f15-5ced-4ddc-b409-7134ff3c332f}" ma:taxonomyMulti="true" ma:sspId="357ce2f8-f89c-471c-b8ae-5f01d944964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_Flow_SignoffStatus" ma:index="19" nillable="true" ma:displayName="Godkännandestatus" ma:internalName="_x0024_Resources_x003a_core_x002c_Signoff_Status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ba9f85-0bb0-4098-bf93-461cf8b66a5c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611b1353-6ac6-4199-9942-383c18aae5ca}" ma:internalName="TaxCatchAll" ma:showField="CatchAllData" ma:web="7dba9f85-0bb0-4098-bf93-461cf8b66a5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dba9f85-0bb0-4098-bf93-461cf8b66a5c" xsi:nil="true"/>
    <lcf76f155ced4ddcb4097134ff3c332f xmlns="ca4f6b64-a17a-4e89-b832-53db5673f066">
      <Terms xmlns="http://schemas.microsoft.com/office/infopath/2007/PartnerControls"/>
    </lcf76f155ced4ddcb4097134ff3c332f>
    <_Flow_SignoffStatus xmlns="ca4f6b64-a17a-4e89-b832-53db5673f066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A5FEA7B-932A-4556-82AE-14B856589DD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a4f6b64-a17a-4e89-b832-53db5673f066"/>
    <ds:schemaRef ds:uri="7dba9f85-0bb0-4098-bf93-461cf8b66a5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309E612-CC27-4227-85B4-680A73C83029}">
  <ds:schemaRefs>
    <ds:schemaRef ds:uri="http://schemas.microsoft.com/office/2006/metadata/properties"/>
    <ds:schemaRef ds:uri="http://schemas.microsoft.com/office/infopath/2007/PartnerControls"/>
    <ds:schemaRef ds:uri="7dba9f85-0bb0-4098-bf93-461cf8b66a5c"/>
    <ds:schemaRef ds:uri="ca4f6b64-a17a-4e89-b832-53db5673f066"/>
  </ds:schemaRefs>
</ds:datastoreItem>
</file>

<file path=customXml/itemProps3.xml><?xml version="1.0" encoding="utf-8"?>
<ds:datastoreItem xmlns:ds="http://schemas.openxmlformats.org/officeDocument/2006/customXml" ds:itemID="{EA72EB36-AA43-4117-A5EF-11E9C80343E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a atanasova</dc:creator>
  <cp:keywords/>
  <dc:description/>
  <cp:lastModifiedBy>lea atanasova</cp:lastModifiedBy>
  <cp:revision/>
  <dcterms:created xsi:type="dcterms:W3CDTF">2024-07-04T14:09:31Z</dcterms:created>
  <dcterms:modified xsi:type="dcterms:W3CDTF">2025-11-19T12:33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DF4487E6CEF34D873FA01C59E8AFA3</vt:lpwstr>
  </property>
  <property fmtid="{D5CDD505-2E9C-101B-9397-08002B2CF9AE}" pid="3" name="MediaServiceImageTags">
    <vt:lpwstr/>
  </property>
</Properties>
</file>